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  <sheet name="Лист2" sheetId="2" state="visible" r:id="rId3"/>
    <sheet name="Лист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Additional file_4 </t>
  </si>
  <si>
    <t xml:space="preserve">The number of mapped reads in hypothalamuses of ISIAH and WAG rats*</t>
  </si>
  <si>
    <t xml:space="preserve">Label</t>
  </si>
  <si>
    <t xml:space="preserve">Strain_#</t>
  </si>
  <si>
    <t xml:space="preserve"># raw reads</t>
  </si>
  <si>
    <t xml:space="preserve"># trimmed reads</t>
  </si>
  <si>
    <t xml:space="preserve"># mapped reads</t>
  </si>
  <si>
    <t xml:space="preserve">PF BASES</t>
  </si>
  <si>
    <t xml:space="preserve">PF ALIGNED BASES</t>
  </si>
  <si>
    <t xml:space="preserve">RIBOSOMAL BASES</t>
  </si>
  <si>
    <t xml:space="preserve">CODING BASES</t>
  </si>
  <si>
    <t xml:space="preserve">UTR BASES</t>
  </si>
  <si>
    <t xml:space="preserve">INTRONIC BASES</t>
  </si>
  <si>
    <t xml:space="preserve">INTERGENIC BASES</t>
  </si>
  <si>
    <t xml:space="preserve">PCT RIBOSOMAL BASES</t>
  </si>
  <si>
    <t xml:space="preserve">PCT CODING BASES</t>
  </si>
  <si>
    <t xml:space="preserve">PCT UTR BASES</t>
  </si>
  <si>
    <t xml:space="preserve">PCT INTRONIC BASES</t>
  </si>
  <si>
    <t xml:space="preserve">PCT INTERGENIC BASES</t>
  </si>
  <si>
    <t xml:space="preserve">PCT MRNA BASES</t>
  </si>
  <si>
    <t xml:space="preserve">PCT USABLE BASES</t>
  </si>
  <si>
    <t xml:space="preserve">MEDIAN CV COVERAGE</t>
  </si>
  <si>
    <t xml:space="preserve">MEDIAN 5'PRIME BIAS</t>
  </si>
  <si>
    <t xml:space="preserve">MEDIAN 3'PRIME BIAS</t>
  </si>
  <si>
    <t xml:space="preserve">MEDIAN 5'PRIME TO 3'PRIME BIAS</t>
  </si>
  <si>
    <t xml:space="preserve">Red2</t>
  </si>
  <si>
    <t xml:space="preserve">ISIAH _1</t>
  </si>
  <si>
    <t xml:space="preserve">Red14</t>
  </si>
  <si>
    <t xml:space="preserve">ISIAH _2</t>
  </si>
  <si>
    <t xml:space="preserve">Red24</t>
  </si>
  <si>
    <t xml:space="preserve">ISIAH _3</t>
  </si>
  <si>
    <t xml:space="preserve">Red9</t>
  </si>
  <si>
    <t xml:space="preserve">WAG_1</t>
  </si>
  <si>
    <t xml:space="preserve">Red19</t>
  </si>
  <si>
    <t xml:space="preserve">WAG_2</t>
  </si>
  <si>
    <t xml:space="preserve">Red29</t>
  </si>
  <si>
    <t xml:space="preserve">WAG_3</t>
  </si>
  <si>
    <t xml:space="preserve">*The definition of Picard metrics can be found at https://broadinstitute.github.io/picard/picard-metric-definitions.html#RnaSeqMetric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204"/>
    </font>
    <font>
      <b val="true"/>
      <sz val="10"/>
      <name val="Arial"/>
      <family val="2"/>
      <charset val="1"/>
    </font>
    <font>
      <b val="true"/>
      <sz val="10"/>
      <name val="Arial Cyr"/>
      <family val="0"/>
      <charset val="204"/>
    </font>
    <font>
      <sz val="10"/>
      <name val="Arial"/>
      <family val="2"/>
      <charset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Лист1!$B$4</c:f>
              <c:strCache>
                <c:ptCount val="1"/>
                <c:pt idx="0">
                  <c:v>ISIAH _1</c:v>
                </c:pt>
              </c:strCache>
            </c:strRef>
          </c:tx>
          <c:spPr>
            <a:solidFill>
              <a:srgbClr val="00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F$3:$L$3</c:f>
              <c:strCache>
                <c:ptCount val="7"/>
                <c:pt idx="0">
                  <c:v>PF BASES</c:v>
                </c:pt>
                <c:pt idx="1">
                  <c:v>PF ALIGNED BASES</c:v>
                </c:pt>
                <c:pt idx="2">
                  <c:v>RIBOSOMAL BASES</c:v>
                </c:pt>
                <c:pt idx="3">
                  <c:v>CODING BASES</c:v>
                </c:pt>
                <c:pt idx="4">
                  <c:v>UTR BASES</c:v>
                </c:pt>
                <c:pt idx="5">
                  <c:v>INTRONIC BASES</c:v>
                </c:pt>
                <c:pt idx="6">
                  <c:v>INTERGENIC BASES</c:v>
                </c:pt>
              </c:strCache>
            </c:strRef>
          </c:cat>
          <c:val>
            <c:numRef>
              <c:f>Лист1!$F$4:$L$4</c:f>
              <c:numCache>
                <c:formatCode>General</c:formatCode>
                <c:ptCount val="7"/>
                <c:pt idx="0">
                  <c:v>805307330</c:v>
                </c:pt>
                <c:pt idx="1">
                  <c:v>805255722</c:v>
                </c:pt>
                <c:pt idx="2">
                  <c:v>1659</c:v>
                </c:pt>
                <c:pt idx="3">
                  <c:v>441915513</c:v>
                </c:pt>
                <c:pt idx="4">
                  <c:v>136423595</c:v>
                </c:pt>
                <c:pt idx="5">
                  <c:v>71216688</c:v>
                </c:pt>
                <c:pt idx="6">
                  <c:v>155698267</c:v>
                </c:pt>
              </c:numCache>
            </c:numRef>
          </c:val>
        </c:ser>
        <c:ser>
          <c:idx val="1"/>
          <c:order val="1"/>
          <c:tx>
            <c:strRef>
              <c:f>Лист1!$B$5</c:f>
              <c:strCache>
                <c:ptCount val="1"/>
                <c:pt idx="0">
                  <c:v>ISIAH _2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F$3:$L$3</c:f>
              <c:strCache>
                <c:ptCount val="7"/>
                <c:pt idx="0">
                  <c:v>PF BASES</c:v>
                </c:pt>
                <c:pt idx="1">
                  <c:v>PF ALIGNED BASES</c:v>
                </c:pt>
                <c:pt idx="2">
                  <c:v>RIBOSOMAL BASES</c:v>
                </c:pt>
                <c:pt idx="3">
                  <c:v>CODING BASES</c:v>
                </c:pt>
                <c:pt idx="4">
                  <c:v>UTR BASES</c:v>
                </c:pt>
                <c:pt idx="5">
                  <c:v>INTRONIC BASES</c:v>
                </c:pt>
                <c:pt idx="6">
                  <c:v>INTERGENIC BASES</c:v>
                </c:pt>
              </c:strCache>
            </c:strRef>
          </c:cat>
          <c:val>
            <c:numRef>
              <c:f>Лист1!$F$5:$L$5</c:f>
              <c:numCache>
                <c:formatCode>General</c:formatCode>
                <c:ptCount val="7"/>
                <c:pt idx="0">
                  <c:v>655636567</c:v>
                </c:pt>
                <c:pt idx="1">
                  <c:v>655601918</c:v>
                </c:pt>
                <c:pt idx="2">
                  <c:v>400</c:v>
                </c:pt>
                <c:pt idx="3">
                  <c:v>325771517</c:v>
                </c:pt>
                <c:pt idx="4">
                  <c:v>106817984</c:v>
                </c:pt>
                <c:pt idx="5">
                  <c:v>67088132</c:v>
                </c:pt>
                <c:pt idx="6">
                  <c:v>155923885</c:v>
                </c:pt>
              </c:numCache>
            </c:numRef>
          </c:val>
        </c:ser>
        <c:ser>
          <c:idx val="2"/>
          <c:order val="2"/>
          <c:tx>
            <c:strRef>
              <c:f>Лист1!$B$6</c:f>
              <c:strCache>
                <c:ptCount val="1"/>
                <c:pt idx="0">
                  <c:v>ISIAH _3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F$3:$L$3</c:f>
              <c:strCache>
                <c:ptCount val="7"/>
                <c:pt idx="0">
                  <c:v>PF BASES</c:v>
                </c:pt>
                <c:pt idx="1">
                  <c:v>PF ALIGNED BASES</c:v>
                </c:pt>
                <c:pt idx="2">
                  <c:v>RIBOSOMAL BASES</c:v>
                </c:pt>
                <c:pt idx="3">
                  <c:v>CODING BASES</c:v>
                </c:pt>
                <c:pt idx="4">
                  <c:v>UTR BASES</c:v>
                </c:pt>
                <c:pt idx="5">
                  <c:v>INTRONIC BASES</c:v>
                </c:pt>
                <c:pt idx="6">
                  <c:v>INTERGENIC BASES</c:v>
                </c:pt>
              </c:strCache>
            </c:strRef>
          </c:cat>
          <c:val>
            <c:numRef>
              <c:f>Лист1!$F$6:$L$6</c:f>
              <c:numCache>
                <c:formatCode>General</c:formatCode>
                <c:ptCount val="7"/>
                <c:pt idx="0">
                  <c:v>692220280</c:v>
                </c:pt>
                <c:pt idx="1">
                  <c:v>692188304</c:v>
                </c:pt>
                <c:pt idx="2">
                  <c:v>700</c:v>
                </c:pt>
                <c:pt idx="3">
                  <c:v>384849268</c:v>
                </c:pt>
                <c:pt idx="4">
                  <c:v>118012212</c:v>
                </c:pt>
                <c:pt idx="5">
                  <c:v>53806958</c:v>
                </c:pt>
                <c:pt idx="6">
                  <c:v>135519166</c:v>
                </c:pt>
              </c:numCache>
            </c:numRef>
          </c:val>
        </c:ser>
        <c:ser>
          <c:idx val="3"/>
          <c:order val="3"/>
          <c:tx>
            <c:strRef>
              <c:f>Лист1!$B$7</c:f>
              <c:strCache>
                <c:ptCount val="1"/>
                <c:pt idx="0">
                  <c:v>WAG_1</c:v>
                </c:pt>
              </c:strCache>
            </c:strRef>
          </c:tx>
          <c:spPr>
            <a:solidFill>
              <a:srgbClr val="339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F$3:$L$3</c:f>
              <c:strCache>
                <c:ptCount val="7"/>
                <c:pt idx="0">
                  <c:v>PF BASES</c:v>
                </c:pt>
                <c:pt idx="1">
                  <c:v>PF ALIGNED BASES</c:v>
                </c:pt>
                <c:pt idx="2">
                  <c:v>RIBOSOMAL BASES</c:v>
                </c:pt>
                <c:pt idx="3">
                  <c:v>CODING BASES</c:v>
                </c:pt>
                <c:pt idx="4">
                  <c:v>UTR BASES</c:v>
                </c:pt>
                <c:pt idx="5">
                  <c:v>INTRONIC BASES</c:v>
                </c:pt>
                <c:pt idx="6">
                  <c:v>INTERGENIC BASES</c:v>
                </c:pt>
              </c:strCache>
            </c:strRef>
          </c:cat>
          <c:val>
            <c:numRef>
              <c:f>Лист1!$F$7:$L$7</c:f>
              <c:numCache>
                <c:formatCode>General</c:formatCode>
                <c:ptCount val="7"/>
                <c:pt idx="0">
                  <c:v>709176923</c:v>
                </c:pt>
                <c:pt idx="1">
                  <c:v>709137847</c:v>
                </c:pt>
                <c:pt idx="2">
                  <c:v>1459</c:v>
                </c:pt>
                <c:pt idx="3">
                  <c:v>390568547</c:v>
                </c:pt>
                <c:pt idx="4">
                  <c:v>115634041</c:v>
                </c:pt>
                <c:pt idx="5">
                  <c:v>63140248</c:v>
                </c:pt>
                <c:pt idx="6">
                  <c:v>139793552</c:v>
                </c:pt>
              </c:numCache>
            </c:numRef>
          </c:val>
        </c:ser>
        <c:ser>
          <c:idx val="4"/>
          <c:order val="4"/>
          <c:tx>
            <c:strRef>
              <c:f>Лист1!$B$8</c:f>
              <c:strCache>
                <c:ptCount val="1"/>
                <c:pt idx="0">
                  <c:v>WAG_2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F$3:$L$3</c:f>
              <c:strCache>
                <c:ptCount val="7"/>
                <c:pt idx="0">
                  <c:v>PF BASES</c:v>
                </c:pt>
                <c:pt idx="1">
                  <c:v>PF ALIGNED BASES</c:v>
                </c:pt>
                <c:pt idx="2">
                  <c:v>RIBOSOMAL BASES</c:v>
                </c:pt>
                <c:pt idx="3">
                  <c:v>CODING BASES</c:v>
                </c:pt>
                <c:pt idx="4">
                  <c:v>UTR BASES</c:v>
                </c:pt>
                <c:pt idx="5">
                  <c:v>INTRONIC BASES</c:v>
                </c:pt>
                <c:pt idx="6">
                  <c:v>INTERGENIC BASES</c:v>
                </c:pt>
              </c:strCache>
            </c:strRef>
          </c:cat>
          <c:val>
            <c:numRef>
              <c:f>Лист1!$F$8:$L$8</c:f>
              <c:numCache>
                <c:formatCode>General</c:formatCode>
                <c:ptCount val="7"/>
                <c:pt idx="0">
                  <c:v>604223957</c:v>
                </c:pt>
                <c:pt idx="1">
                  <c:v>604180045</c:v>
                </c:pt>
                <c:pt idx="2">
                  <c:v>500</c:v>
                </c:pt>
                <c:pt idx="3">
                  <c:v>299413001</c:v>
                </c:pt>
                <c:pt idx="4">
                  <c:v>103948108</c:v>
                </c:pt>
                <c:pt idx="5">
                  <c:v>61282883</c:v>
                </c:pt>
                <c:pt idx="6">
                  <c:v>139535553</c:v>
                </c:pt>
              </c:numCache>
            </c:numRef>
          </c:val>
        </c:ser>
        <c:ser>
          <c:idx val="5"/>
          <c:order val="5"/>
          <c:tx>
            <c:strRef>
              <c:f>Лист1!$B$9</c:f>
              <c:strCache>
                <c:ptCount val="1"/>
                <c:pt idx="0">
                  <c:v>WAG_3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F$3:$L$3</c:f>
              <c:strCache>
                <c:ptCount val="7"/>
                <c:pt idx="0">
                  <c:v>PF BASES</c:v>
                </c:pt>
                <c:pt idx="1">
                  <c:v>PF ALIGNED BASES</c:v>
                </c:pt>
                <c:pt idx="2">
                  <c:v>RIBOSOMAL BASES</c:v>
                </c:pt>
                <c:pt idx="3">
                  <c:v>CODING BASES</c:v>
                </c:pt>
                <c:pt idx="4">
                  <c:v>UTR BASES</c:v>
                </c:pt>
                <c:pt idx="5">
                  <c:v>INTRONIC BASES</c:v>
                </c:pt>
                <c:pt idx="6">
                  <c:v>INTERGENIC BASES</c:v>
                </c:pt>
              </c:strCache>
            </c:strRef>
          </c:cat>
          <c:val>
            <c:numRef>
              <c:f>Лист1!$F$9:$L$9</c:f>
              <c:numCache>
                <c:formatCode>General</c:formatCode>
                <c:ptCount val="7"/>
                <c:pt idx="0">
                  <c:v>665244979</c:v>
                </c:pt>
                <c:pt idx="1">
                  <c:v>665214322</c:v>
                </c:pt>
                <c:pt idx="2">
                  <c:v>400</c:v>
                </c:pt>
                <c:pt idx="3">
                  <c:v>372743315</c:v>
                </c:pt>
                <c:pt idx="4">
                  <c:v>115364369</c:v>
                </c:pt>
                <c:pt idx="5">
                  <c:v>50166691</c:v>
                </c:pt>
                <c:pt idx="6">
                  <c:v>126939547</c:v>
                </c:pt>
              </c:numCache>
            </c:numRef>
          </c:val>
        </c:ser>
        <c:gapWidth val="100"/>
        <c:overlap val="0"/>
        <c:axId val="99574523"/>
        <c:axId val="22987950"/>
      </c:barChart>
      <c:catAx>
        <c:axId val="995745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987950"/>
        <c:crossesAt val="0"/>
        <c:auto val="1"/>
        <c:lblAlgn val="ctr"/>
        <c:lblOffset val="100"/>
        <c:noMultiLvlLbl val="0"/>
      </c:catAx>
      <c:valAx>
        <c:axId val="229879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574523"/>
        <c:crossesAt val="1"/>
        <c:crossBetween val="midCat"/>
      </c:valAx>
      <c:spPr>
        <a:noFill/>
        <a:ln w="0">
          <a:solidFill>
            <a:srgbClr val="c0c0c0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Лист1!$B$4</c:f>
              <c:strCache>
                <c:ptCount val="1"/>
                <c:pt idx="0">
                  <c:v>ISIAH _1</c:v>
                </c:pt>
              </c:strCache>
            </c:strRef>
          </c:tx>
          <c:spPr>
            <a:solidFill>
              <a:srgbClr val="ff99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M$3:$W$3</c:f>
              <c:strCache>
                <c:ptCount val="11"/>
                <c:pt idx="0">
                  <c:v>PCT RIBOSOMAL BASES</c:v>
                </c:pt>
                <c:pt idx="1">
                  <c:v>PCT CODING BASES</c:v>
                </c:pt>
                <c:pt idx="2">
                  <c:v>PCT UTR BASES</c:v>
                </c:pt>
                <c:pt idx="3">
                  <c:v>PCT INTRONIC BASES</c:v>
                </c:pt>
                <c:pt idx="4">
                  <c:v>PCT INTERGENIC BASES</c:v>
                </c:pt>
                <c:pt idx="5">
                  <c:v>PCT MRNA BASES</c:v>
                </c:pt>
                <c:pt idx="6">
                  <c:v>PCT USABLE BASES</c:v>
                </c:pt>
                <c:pt idx="7">
                  <c:v>MEDIAN CV COVERAGE</c:v>
                </c:pt>
                <c:pt idx="8">
                  <c:v>MEDIAN 5'PRIME BIAS</c:v>
                </c:pt>
                <c:pt idx="9">
                  <c:v>MEDIAN 3'PRIME BIAS</c:v>
                </c:pt>
                <c:pt idx="10">
                  <c:v>MEDIAN 5'PRIME TO 3'PRIME BIAS</c:v>
                </c:pt>
              </c:strCache>
            </c:strRef>
          </c:cat>
          <c:val>
            <c:numRef>
              <c:f>Лист1!$M$4:$W$4</c:f>
              <c:numCache>
                <c:formatCode>General</c:formatCode>
                <c:ptCount val="11"/>
                <c:pt idx="0">
                  <c:v>2E-006</c:v>
                </c:pt>
                <c:pt idx="1">
                  <c:v>0.548789</c:v>
                </c:pt>
                <c:pt idx="2">
                  <c:v>0.169416</c:v>
                </c:pt>
                <c:pt idx="3">
                  <c:v>0.08844</c:v>
                </c:pt>
                <c:pt idx="4">
                  <c:v>0.193353</c:v>
                </c:pt>
                <c:pt idx="5">
                  <c:v>0.718206</c:v>
                </c:pt>
                <c:pt idx="6">
                  <c:v>0.718159</c:v>
                </c:pt>
                <c:pt idx="7">
                  <c:v>0.570588</c:v>
                </c:pt>
                <c:pt idx="8">
                  <c:v>0.354031</c:v>
                </c:pt>
                <c:pt idx="9">
                  <c:v>0.659262</c:v>
                </c:pt>
                <c:pt idx="10">
                  <c:v>0.556641</c:v>
                </c:pt>
              </c:numCache>
            </c:numRef>
          </c:val>
        </c:ser>
        <c:ser>
          <c:idx val="1"/>
          <c:order val="1"/>
          <c:tx>
            <c:strRef>
              <c:f>Лист1!$B$5</c:f>
              <c:strCache>
                <c:ptCount val="1"/>
                <c:pt idx="0">
                  <c:v>ISIAH _2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M$3:$W$3</c:f>
              <c:strCache>
                <c:ptCount val="11"/>
                <c:pt idx="0">
                  <c:v>PCT RIBOSOMAL BASES</c:v>
                </c:pt>
                <c:pt idx="1">
                  <c:v>PCT CODING BASES</c:v>
                </c:pt>
                <c:pt idx="2">
                  <c:v>PCT UTR BASES</c:v>
                </c:pt>
                <c:pt idx="3">
                  <c:v>PCT INTRONIC BASES</c:v>
                </c:pt>
                <c:pt idx="4">
                  <c:v>PCT INTERGENIC BASES</c:v>
                </c:pt>
                <c:pt idx="5">
                  <c:v>PCT MRNA BASES</c:v>
                </c:pt>
                <c:pt idx="6">
                  <c:v>PCT USABLE BASES</c:v>
                </c:pt>
                <c:pt idx="7">
                  <c:v>MEDIAN CV COVERAGE</c:v>
                </c:pt>
                <c:pt idx="8">
                  <c:v>MEDIAN 5'PRIME BIAS</c:v>
                </c:pt>
                <c:pt idx="9">
                  <c:v>MEDIAN 3'PRIME BIAS</c:v>
                </c:pt>
                <c:pt idx="10">
                  <c:v>MEDIAN 5'PRIME TO 3'PRIME BIAS</c:v>
                </c:pt>
              </c:strCache>
            </c:strRef>
          </c:cat>
          <c:val>
            <c:numRef>
              <c:f>Лист1!$M$5:$W$5</c:f>
              <c:numCache>
                <c:formatCode>General</c:formatCode>
                <c:ptCount val="11"/>
                <c:pt idx="0">
                  <c:v>1E-006</c:v>
                </c:pt>
                <c:pt idx="1">
                  <c:v>0.496904</c:v>
                </c:pt>
                <c:pt idx="2">
                  <c:v>0.162931</c:v>
                </c:pt>
                <c:pt idx="3">
                  <c:v>0.102331</c:v>
                </c:pt>
                <c:pt idx="4">
                  <c:v>0.237833</c:v>
                </c:pt>
                <c:pt idx="5">
                  <c:v>0.659836</c:v>
                </c:pt>
                <c:pt idx="6">
                  <c:v>0.659801</c:v>
                </c:pt>
                <c:pt idx="7">
                  <c:v>0.451304</c:v>
                </c:pt>
                <c:pt idx="8">
                  <c:v>0.672229</c:v>
                </c:pt>
                <c:pt idx="9">
                  <c:v>0.655929</c:v>
                </c:pt>
                <c:pt idx="10">
                  <c:v>1.043807</c:v>
                </c:pt>
              </c:numCache>
            </c:numRef>
          </c:val>
        </c:ser>
        <c:ser>
          <c:idx val="2"/>
          <c:order val="2"/>
          <c:tx>
            <c:strRef>
              <c:f>Лист1!$B$6</c:f>
              <c:strCache>
                <c:ptCount val="1"/>
                <c:pt idx="0">
                  <c:v>ISIAH _3</c:v>
                </c:pt>
              </c:strCache>
            </c:strRef>
          </c:tx>
          <c:spPr>
            <a:solidFill>
              <a:srgbClr val="3399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M$3:$W$3</c:f>
              <c:strCache>
                <c:ptCount val="11"/>
                <c:pt idx="0">
                  <c:v>PCT RIBOSOMAL BASES</c:v>
                </c:pt>
                <c:pt idx="1">
                  <c:v>PCT CODING BASES</c:v>
                </c:pt>
                <c:pt idx="2">
                  <c:v>PCT UTR BASES</c:v>
                </c:pt>
                <c:pt idx="3">
                  <c:v>PCT INTRONIC BASES</c:v>
                </c:pt>
                <c:pt idx="4">
                  <c:v>PCT INTERGENIC BASES</c:v>
                </c:pt>
                <c:pt idx="5">
                  <c:v>PCT MRNA BASES</c:v>
                </c:pt>
                <c:pt idx="6">
                  <c:v>PCT USABLE BASES</c:v>
                </c:pt>
                <c:pt idx="7">
                  <c:v>MEDIAN CV COVERAGE</c:v>
                </c:pt>
                <c:pt idx="8">
                  <c:v>MEDIAN 5'PRIME BIAS</c:v>
                </c:pt>
                <c:pt idx="9">
                  <c:v>MEDIAN 3'PRIME BIAS</c:v>
                </c:pt>
                <c:pt idx="10">
                  <c:v>MEDIAN 5'PRIME TO 3'PRIME BIAS</c:v>
                </c:pt>
              </c:strCache>
            </c:strRef>
          </c:cat>
          <c:val>
            <c:numRef>
              <c:f>Лист1!$M$6:$W$6</c:f>
              <c:numCache>
                <c:formatCode>General</c:formatCode>
                <c:ptCount val="11"/>
                <c:pt idx="0">
                  <c:v>1E-006</c:v>
                </c:pt>
                <c:pt idx="1">
                  <c:v>0.555989</c:v>
                </c:pt>
                <c:pt idx="2">
                  <c:v>0.170491</c:v>
                </c:pt>
                <c:pt idx="3">
                  <c:v>0.077735</c:v>
                </c:pt>
                <c:pt idx="4">
                  <c:v>0.195784</c:v>
                </c:pt>
                <c:pt idx="5">
                  <c:v>0.726481</c:v>
                </c:pt>
                <c:pt idx="6">
                  <c:v>0.726447</c:v>
                </c:pt>
                <c:pt idx="7">
                  <c:v>0.452953</c:v>
                </c:pt>
                <c:pt idx="8">
                  <c:v>0.613552</c:v>
                </c:pt>
                <c:pt idx="9">
                  <c:v>0.683704</c:v>
                </c:pt>
                <c:pt idx="10">
                  <c:v>0.914624</c:v>
                </c:pt>
              </c:numCache>
            </c:numRef>
          </c:val>
        </c:ser>
        <c:ser>
          <c:idx val="3"/>
          <c:order val="3"/>
          <c:tx>
            <c:strRef>
              <c:f>Лист1!$B$7</c:f>
              <c:strCache>
                <c:ptCount val="1"/>
                <c:pt idx="0">
                  <c:v>WAG_1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M$3:$W$3</c:f>
              <c:strCache>
                <c:ptCount val="11"/>
                <c:pt idx="0">
                  <c:v>PCT RIBOSOMAL BASES</c:v>
                </c:pt>
                <c:pt idx="1">
                  <c:v>PCT CODING BASES</c:v>
                </c:pt>
                <c:pt idx="2">
                  <c:v>PCT UTR BASES</c:v>
                </c:pt>
                <c:pt idx="3">
                  <c:v>PCT INTRONIC BASES</c:v>
                </c:pt>
                <c:pt idx="4">
                  <c:v>PCT INTERGENIC BASES</c:v>
                </c:pt>
                <c:pt idx="5">
                  <c:v>PCT MRNA BASES</c:v>
                </c:pt>
                <c:pt idx="6">
                  <c:v>PCT USABLE BASES</c:v>
                </c:pt>
                <c:pt idx="7">
                  <c:v>MEDIAN CV COVERAGE</c:v>
                </c:pt>
                <c:pt idx="8">
                  <c:v>MEDIAN 5'PRIME BIAS</c:v>
                </c:pt>
                <c:pt idx="9">
                  <c:v>MEDIAN 3'PRIME BIAS</c:v>
                </c:pt>
                <c:pt idx="10">
                  <c:v>MEDIAN 5'PRIME TO 3'PRIME BIAS</c:v>
                </c:pt>
              </c:strCache>
            </c:strRef>
          </c:cat>
          <c:val>
            <c:numRef>
              <c:f>Лист1!$M$7:$W$7</c:f>
              <c:numCache>
                <c:formatCode>General</c:formatCode>
                <c:ptCount val="11"/>
                <c:pt idx="0">
                  <c:v>2E-006</c:v>
                </c:pt>
                <c:pt idx="1">
                  <c:v>0.550765</c:v>
                </c:pt>
                <c:pt idx="2">
                  <c:v>0.163063</c:v>
                </c:pt>
                <c:pt idx="3">
                  <c:v>0.089038</c:v>
                </c:pt>
                <c:pt idx="4">
                  <c:v>0.197132</c:v>
                </c:pt>
                <c:pt idx="5">
                  <c:v>0.713828</c:v>
                </c:pt>
                <c:pt idx="6">
                  <c:v>0.713789</c:v>
                </c:pt>
                <c:pt idx="7">
                  <c:v>0.618043</c:v>
                </c:pt>
                <c:pt idx="8">
                  <c:v>0.36749</c:v>
                </c:pt>
                <c:pt idx="9">
                  <c:v>0.5706</c:v>
                </c:pt>
                <c:pt idx="10">
                  <c:v>0.696884</c:v>
                </c:pt>
              </c:numCache>
            </c:numRef>
          </c:val>
        </c:ser>
        <c:ser>
          <c:idx val="4"/>
          <c:order val="4"/>
          <c:tx>
            <c:strRef>
              <c:f>Лист1!$B$8</c:f>
              <c:strCache>
                <c:ptCount val="1"/>
                <c:pt idx="0">
                  <c:v>WAG_2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M$3:$W$3</c:f>
              <c:strCache>
                <c:ptCount val="11"/>
                <c:pt idx="0">
                  <c:v>PCT RIBOSOMAL BASES</c:v>
                </c:pt>
                <c:pt idx="1">
                  <c:v>PCT CODING BASES</c:v>
                </c:pt>
                <c:pt idx="2">
                  <c:v>PCT UTR BASES</c:v>
                </c:pt>
                <c:pt idx="3">
                  <c:v>PCT INTRONIC BASES</c:v>
                </c:pt>
                <c:pt idx="4">
                  <c:v>PCT INTERGENIC BASES</c:v>
                </c:pt>
                <c:pt idx="5">
                  <c:v>PCT MRNA BASES</c:v>
                </c:pt>
                <c:pt idx="6">
                  <c:v>PCT USABLE BASES</c:v>
                </c:pt>
                <c:pt idx="7">
                  <c:v>MEDIAN CV COVERAGE</c:v>
                </c:pt>
                <c:pt idx="8">
                  <c:v>MEDIAN 5'PRIME BIAS</c:v>
                </c:pt>
                <c:pt idx="9">
                  <c:v>MEDIAN 3'PRIME BIAS</c:v>
                </c:pt>
                <c:pt idx="10">
                  <c:v>MEDIAN 5'PRIME TO 3'PRIME BIAS</c:v>
                </c:pt>
              </c:strCache>
            </c:strRef>
          </c:cat>
          <c:val>
            <c:numRef>
              <c:f>Лист1!$M$8:$W$8</c:f>
              <c:numCache>
                <c:formatCode>General</c:formatCode>
                <c:ptCount val="11"/>
                <c:pt idx="0">
                  <c:v>1E-006</c:v>
                </c:pt>
                <c:pt idx="1">
                  <c:v>0.495569</c:v>
                </c:pt>
                <c:pt idx="2">
                  <c:v>0.172048</c:v>
                </c:pt>
                <c:pt idx="3">
                  <c:v>0.101431</c:v>
                </c:pt>
                <c:pt idx="4">
                  <c:v>0.23095</c:v>
                </c:pt>
                <c:pt idx="5">
                  <c:v>0.667617</c:v>
                </c:pt>
                <c:pt idx="6">
                  <c:v>0.667569</c:v>
                </c:pt>
                <c:pt idx="7">
                  <c:v>0.432662</c:v>
                </c:pt>
                <c:pt idx="8">
                  <c:v>0.629927</c:v>
                </c:pt>
                <c:pt idx="9">
                  <c:v>0.813279</c:v>
                </c:pt>
                <c:pt idx="10">
                  <c:v>0.793315</c:v>
                </c:pt>
              </c:numCache>
            </c:numRef>
          </c:val>
        </c:ser>
        <c:ser>
          <c:idx val="5"/>
          <c:order val="5"/>
          <c:tx>
            <c:strRef>
              <c:f>Лист1!$B$9</c:f>
              <c:strCache>
                <c:ptCount val="1"/>
                <c:pt idx="0">
                  <c:v>WAG_3</c:v>
                </c:pt>
              </c:strCache>
            </c:strRef>
          </c:tx>
          <c:spPr>
            <a:solidFill>
              <a:srgbClr val="33339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Лист1!$M$3:$W$3</c:f>
              <c:strCache>
                <c:ptCount val="11"/>
                <c:pt idx="0">
                  <c:v>PCT RIBOSOMAL BASES</c:v>
                </c:pt>
                <c:pt idx="1">
                  <c:v>PCT CODING BASES</c:v>
                </c:pt>
                <c:pt idx="2">
                  <c:v>PCT UTR BASES</c:v>
                </c:pt>
                <c:pt idx="3">
                  <c:v>PCT INTRONIC BASES</c:v>
                </c:pt>
                <c:pt idx="4">
                  <c:v>PCT INTERGENIC BASES</c:v>
                </c:pt>
                <c:pt idx="5">
                  <c:v>PCT MRNA BASES</c:v>
                </c:pt>
                <c:pt idx="6">
                  <c:v>PCT USABLE BASES</c:v>
                </c:pt>
                <c:pt idx="7">
                  <c:v>MEDIAN CV COVERAGE</c:v>
                </c:pt>
                <c:pt idx="8">
                  <c:v>MEDIAN 5'PRIME BIAS</c:v>
                </c:pt>
                <c:pt idx="9">
                  <c:v>MEDIAN 3'PRIME BIAS</c:v>
                </c:pt>
                <c:pt idx="10">
                  <c:v>MEDIAN 5'PRIME TO 3'PRIME BIAS</c:v>
                </c:pt>
              </c:strCache>
            </c:strRef>
          </c:cat>
          <c:val>
            <c:numRef>
              <c:f>Лист1!$M$9:$W$9</c:f>
              <c:numCache>
                <c:formatCode>General</c:formatCode>
                <c:ptCount val="11"/>
                <c:pt idx="0">
                  <c:v>1E-006</c:v>
                </c:pt>
                <c:pt idx="1">
                  <c:v>0.560336</c:v>
                </c:pt>
                <c:pt idx="2">
                  <c:v>0.173424</c:v>
                </c:pt>
                <c:pt idx="3">
                  <c:v>0.075414</c:v>
                </c:pt>
                <c:pt idx="4">
                  <c:v>0.190825</c:v>
                </c:pt>
                <c:pt idx="5">
                  <c:v>0.73376</c:v>
                </c:pt>
                <c:pt idx="6">
                  <c:v>0.733726</c:v>
                </c:pt>
                <c:pt idx="7">
                  <c:v>0.47282</c:v>
                </c:pt>
                <c:pt idx="8">
                  <c:v>0.615731</c:v>
                </c:pt>
                <c:pt idx="9">
                  <c:v>0.67238</c:v>
                </c:pt>
                <c:pt idx="10">
                  <c:v>0.93884</c:v>
                </c:pt>
              </c:numCache>
            </c:numRef>
          </c:val>
        </c:ser>
        <c:gapWidth val="100"/>
        <c:overlap val="0"/>
        <c:axId val="57530357"/>
        <c:axId val="6033341"/>
      </c:barChart>
      <c:catAx>
        <c:axId val="575303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33341"/>
        <c:crossesAt val="0"/>
        <c:auto val="1"/>
        <c:lblAlgn val="ctr"/>
        <c:lblOffset val="100"/>
        <c:noMultiLvlLbl val="0"/>
      </c:catAx>
      <c:valAx>
        <c:axId val="603334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30357"/>
        <c:crossesAt val="1"/>
        <c:crossBetween val="midCat"/>
      </c:valAx>
      <c:spPr>
        <a:noFill/>
        <a:ln w="0">
          <a:solidFill>
            <a:srgbClr val="c0c0c0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0</xdr:row>
      <xdr:rowOff>0</xdr:rowOff>
    </xdr:from>
    <xdr:to>
      <xdr:col>12</xdr:col>
      <xdr:colOff>1080</xdr:colOff>
      <xdr:row>38</xdr:row>
      <xdr:rowOff>161640</xdr:rowOff>
    </xdr:to>
    <xdr:graphicFrame>
      <xdr:nvGraphicFramePr>
        <xdr:cNvPr id="0" name="Chart 1"/>
        <xdr:cNvGraphicFramePr/>
      </xdr:nvGraphicFramePr>
      <xdr:xfrm>
        <a:off x="0" y="1981080"/>
        <a:ext cx="8934120" cy="46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845640</xdr:colOff>
      <xdr:row>10</xdr:row>
      <xdr:rowOff>0</xdr:rowOff>
    </xdr:from>
    <xdr:to>
      <xdr:col>23</xdr:col>
      <xdr:colOff>720</xdr:colOff>
      <xdr:row>38</xdr:row>
      <xdr:rowOff>161640</xdr:rowOff>
    </xdr:to>
    <xdr:graphicFrame>
      <xdr:nvGraphicFramePr>
        <xdr:cNvPr id="1" name="Chart 2"/>
        <xdr:cNvGraphicFramePr/>
      </xdr:nvGraphicFramePr>
      <xdr:xfrm>
        <a:off x="8923320" y="1981080"/>
        <a:ext cx="8170200" cy="46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9.41"/>
    <col collapsed="false" customWidth="true" hidden="false" outlineLevel="0" max="3" min="3" style="0" width="10.56"/>
    <col collapsed="false" customWidth="true" hidden="false" outlineLevel="0" max="4" min="4" style="0" width="9.99"/>
    <col collapsed="false" customWidth="true" hidden="false" outlineLevel="0" max="5" min="5" style="0" width="10.13"/>
    <col collapsed="false" customWidth="true" hidden="false" outlineLevel="0" max="6" min="6" style="0" width="10.99"/>
    <col collapsed="false" customWidth="true" hidden="false" outlineLevel="0" max="7" min="7" style="0" width="12.7"/>
    <col collapsed="false" customWidth="true" hidden="false" outlineLevel="0" max="8" min="8" style="0" width="12.14"/>
    <col collapsed="false" customWidth="true" hidden="false" outlineLevel="0" max="9" min="9" style="0" width="10.28"/>
    <col collapsed="false" customWidth="true" hidden="false" outlineLevel="0" max="10" min="10" style="0" width="10.85"/>
    <col collapsed="false" customWidth="true" hidden="false" outlineLevel="0" max="11" min="11" style="0" width="9.56"/>
    <col collapsed="false" customWidth="true" hidden="false" outlineLevel="0" max="12" min="12" style="0" width="12.14"/>
    <col collapsed="false" customWidth="true" hidden="false" outlineLevel="0" max="13" min="13" style="0" width="12.85"/>
    <col collapsed="false" customWidth="true" hidden="false" outlineLevel="0" max="14" min="14" style="0" width="9.41"/>
    <col collapsed="false" customWidth="true" hidden="false" outlineLevel="0" max="17" min="17" style="0" width="12.42"/>
    <col collapsed="false" customWidth="true" hidden="false" outlineLevel="0" max="20" min="20" style="0" width="11.42"/>
    <col collapsed="false" customWidth="true" hidden="false" outlineLevel="0" max="21" min="21" style="0" width="10.56"/>
    <col collapsed="false" customWidth="true" hidden="false" outlineLevel="0" max="23" min="23" style="0" width="13.85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38.25" hidden="false" customHeight="false" outlineLevel="0" collapsed="false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  <c r="U3" s="3" t="s">
        <v>22</v>
      </c>
      <c r="V3" s="3" t="s">
        <v>23</v>
      </c>
      <c r="W3" s="3" t="s">
        <v>24</v>
      </c>
    </row>
    <row r="4" customFormat="false" ht="12.75" hidden="false" customHeight="false" outlineLevel="0" collapsed="false">
      <c r="A4" s="5" t="s">
        <v>25</v>
      </c>
      <c r="B4" s="6" t="s">
        <v>26</v>
      </c>
      <c r="C4" s="5" t="n">
        <v>18359030</v>
      </c>
      <c r="D4" s="5" t="n">
        <v>17623020</v>
      </c>
      <c r="E4" s="5" t="n">
        <v>16807975</v>
      </c>
      <c r="F4" s="5" t="n">
        <v>805307330</v>
      </c>
      <c r="G4" s="5" t="n">
        <v>805255722</v>
      </c>
      <c r="H4" s="5" t="n">
        <v>1659</v>
      </c>
      <c r="I4" s="5" t="n">
        <v>441915513</v>
      </c>
      <c r="J4" s="5" t="n">
        <v>136423595</v>
      </c>
      <c r="K4" s="5" t="n">
        <v>71216688</v>
      </c>
      <c r="L4" s="5" t="n">
        <v>155698267</v>
      </c>
      <c r="M4" s="7" t="n">
        <v>2E-006</v>
      </c>
      <c r="N4" s="7" t="n">
        <v>0.548789</v>
      </c>
      <c r="O4" s="7" t="n">
        <v>0.169416</v>
      </c>
      <c r="P4" s="7" t="n">
        <v>0.08844</v>
      </c>
      <c r="Q4" s="7" t="n">
        <v>0.193353</v>
      </c>
      <c r="R4" s="7" t="n">
        <v>0.718206</v>
      </c>
      <c r="S4" s="7" t="n">
        <v>0.718159</v>
      </c>
      <c r="T4" s="7" t="n">
        <v>0.570588</v>
      </c>
      <c r="U4" s="7" t="n">
        <v>0.354031</v>
      </c>
      <c r="V4" s="7" t="n">
        <v>0.659262</v>
      </c>
      <c r="W4" s="7" t="n">
        <v>0.556641</v>
      </c>
    </row>
    <row r="5" customFormat="false" ht="12.75" hidden="false" customHeight="false" outlineLevel="0" collapsed="false">
      <c r="A5" s="5" t="s">
        <v>27</v>
      </c>
      <c r="B5" s="6" t="s">
        <v>28</v>
      </c>
      <c r="C5" s="5" t="n">
        <v>13618050</v>
      </c>
      <c r="D5" s="5" t="n">
        <v>13568157</v>
      </c>
      <c r="E5" s="5" t="n">
        <v>13229501</v>
      </c>
      <c r="F5" s="5" t="n">
        <v>655636567</v>
      </c>
      <c r="G5" s="5" t="n">
        <v>655601918</v>
      </c>
      <c r="H5" s="5" t="n">
        <v>400</v>
      </c>
      <c r="I5" s="5" t="n">
        <v>325771517</v>
      </c>
      <c r="J5" s="5" t="n">
        <v>106817984</v>
      </c>
      <c r="K5" s="5" t="n">
        <v>67088132</v>
      </c>
      <c r="L5" s="5" t="n">
        <v>155923885</v>
      </c>
      <c r="M5" s="7" t="n">
        <v>1E-006</v>
      </c>
      <c r="N5" s="7" t="n">
        <v>0.496904</v>
      </c>
      <c r="O5" s="7" t="n">
        <v>0.162931</v>
      </c>
      <c r="P5" s="7" t="n">
        <v>0.102331</v>
      </c>
      <c r="Q5" s="7" t="n">
        <v>0.237833</v>
      </c>
      <c r="R5" s="7" t="n">
        <v>0.659836</v>
      </c>
      <c r="S5" s="7" t="n">
        <v>0.659801</v>
      </c>
      <c r="T5" s="7" t="n">
        <v>0.451304</v>
      </c>
      <c r="U5" s="7" t="n">
        <v>0.672229</v>
      </c>
      <c r="V5" s="7" t="n">
        <v>0.655929</v>
      </c>
      <c r="W5" s="7" t="n">
        <v>1.043807</v>
      </c>
    </row>
    <row r="6" customFormat="false" ht="12.75" hidden="false" customHeight="false" outlineLevel="0" collapsed="false">
      <c r="A6" s="5" t="s">
        <v>29</v>
      </c>
      <c r="B6" s="6" t="s">
        <v>30</v>
      </c>
      <c r="C6" s="5" t="n">
        <v>14304735</v>
      </c>
      <c r="D6" s="5" t="n">
        <v>14269304</v>
      </c>
      <c r="E6" s="5" t="n">
        <v>13927140</v>
      </c>
      <c r="F6" s="5" t="n">
        <v>692220280</v>
      </c>
      <c r="G6" s="5" t="n">
        <v>692188304</v>
      </c>
      <c r="H6" s="5" t="n">
        <v>700</v>
      </c>
      <c r="I6" s="5" t="n">
        <v>384849268</v>
      </c>
      <c r="J6" s="5" t="n">
        <v>118012212</v>
      </c>
      <c r="K6" s="5" t="n">
        <v>53806958</v>
      </c>
      <c r="L6" s="5" t="n">
        <v>135519166</v>
      </c>
      <c r="M6" s="7" t="n">
        <v>1E-006</v>
      </c>
      <c r="N6" s="7" t="n">
        <v>0.555989</v>
      </c>
      <c r="O6" s="7" t="n">
        <v>0.170491</v>
      </c>
      <c r="P6" s="7" t="n">
        <v>0.077735</v>
      </c>
      <c r="Q6" s="7" t="n">
        <v>0.195784</v>
      </c>
      <c r="R6" s="7" t="n">
        <v>0.726481</v>
      </c>
      <c r="S6" s="7" t="n">
        <v>0.726447</v>
      </c>
      <c r="T6" s="7" t="n">
        <v>0.452953</v>
      </c>
      <c r="U6" s="7" t="n">
        <v>0.613552</v>
      </c>
      <c r="V6" s="7" t="n">
        <v>0.683704</v>
      </c>
      <c r="W6" s="7" t="n">
        <v>0.914624</v>
      </c>
    </row>
    <row r="7" customFormat="false" ht="12.75" hidden="false" customHeight="false" outlineLevel="0" collapsed="false">
      <c r="A7" s="5" t="s">
        <v>31</v>
      </c>
      <c r="B7" s="6" t="s">
        <v>32</v>
      </c>
      <c r="C7" s="5" t="n">
        <v>16115085</v>
      </c>
      <c r="D7" s="5" t="n">
        <v>15519438</v>
      </c>
      <c r="E7" s="5" t="n">
        <v>14811894</v>
      </c>
      <c r="F7" s="5" t="n">
        <v>709176923</v>
      </c>
      <c r="G7" s="5" t="n">
        <v>709137847</v>
      </c>
      <c r="H7" s="5" t="n">
        <v>1459</v>
      </c>
      <c r="I7" s="5" t="n">
        <v>390568547</v>
      </c>
      <c r="J7" s="5" t="n">
        <v>115634041</v>
      </c>
      <c r="K7" s="5" t="n">
        <v>63140248</v>
      </c>
      <c r="L7" s="5" t="n">
        <v>139793552</v>
      </c>
      <c r="M7" s="7" t="n">
        <v>2E-006</v>
      </c>
      <c r="N7" s="7" t="n">
        <v>0.550765</v>
      </c>
      <c r="O7" s="7" t="n">
        <v>0.163063</v>
      </c>
      <c r="P7" s="7" t="n">
        <v>0.089038</v>
      </c>
      <c r="Q7" s="7" t="n">
        <v>0.197132</v>
      </c>
      <c r="R7" s="7" t="n">
        <v>0.713828</v>
      </c>
      <c r="S7" s="7" t="n">
        <v>0.713789</v>
      </c>
      <c r="T7" s="7" t="n">
        <v>0.618043</v>
      </c>
      <c r="U7" s="7" t="n">
        <v>0.36749</v>
      </c>
      <c r="V7" s="7" t="n">
        <v>0.5706</v>
      </c>
      <c r="W7" s="7" t="n">
        <v>0.696884</v>
      </c>
    </row>
    <row r="8" customFormat="false" ht="12.75" hidden="false" customHeight="false" outlineLevel="0" collapsed="false">
      <c r="A8" s="5" t="s">
        <v>33</v>
      </c>
      <c r="B8" s="6" t="s">
        <v>34</v>
      </c>
      <c r="C8" s="5" t="n">
        <v>12600585</v>
      </c>
      <c r="D8" s="5" t="n">
        <v>12556329</v>
      </c>
      <c r="E8" s="5" t="n">
        <v>12184076</v>
      </c>
      <c r="F8" s="5" t="n">
        <v>604223957</v>
      </c>
      <c r="G8" s="5" t="n">
        <v>604180045</v>
      </c>
      <c r="H8" s="5" t="n">
        <v>500</v>
      </c>
      <c r="I8" s="5" t="n">
        <v>299413001</v>
      </c>
      <c r="J8" s="5" t="n">
        <v>103948108</v>
      </c>
      <c r="K8" s="5" t="n">
        <v>61282883</v>
      </c>
      <c r="L8" s="5" t="n">
        <v>139535553</v>
      </c>
      <c r="M8" s="7" t="n">
        <v>1E-006</v>
      </c>
      <c r="N8" s="7" t="n">
        <v>0.495569</v>
      </c>
      <c r="O8" s="7" t="n">
        <v>0.172048</v>
      </c>
      <c r="P8" s="7" t="n">
        <v>0.101431</v>
      </c>
      <c r="Q8" s="7" t="n">
        <v>0.23095</v>
      </c>
      <c r="R8" s="7" t="n">
        <v>0.667617</v>
      </c>
      <c r="S8" s="7" t="n">
        <v>0.667569</v>
      </c>
      <c r="T8" s="7" t="n">
        <v>0.432662</v>
      </c>
      <c r="U8" s="7" t="n">
        <v>0.629927</v>
      </c>
      <c r="V8" s="7" t="n">
        <v>0.813279</v>
      </c>
      <c r="W8" s="7" t="n">
        <v>0.793315</v>
      </c>
    </row>
    <row r="9" customFormat="false" ht="12.75" hidden="false" customHeight="false" outlineLevel="0" collapsed="false">
      <c r="A9" s="5" t="s">
        <v>35</v>
      </c>
      <c r="B9" s="6" t="s">
        <v>36</v>
      </c>
      <c r="C9" s="5" t="n">
        <v>13741091</v>
      </c>
      <c r="D9" s="5" t="n">
        <v>13705660</v>
      </c>
      <c r="E9" s="5" t="n">
        <v>13384913</v>
      </c>
      <c r="F9" s="5" t="n">
        <v>665244979</v>
      </c>
      <c r="G9" s="5" t="n">
        <v>665214322</v>
      </c>
      <c r="H9" s="5" t="n">
        <v>400</v>
      </c>
      <c r="I9" s="5" t="n">
        <v>372743315</v>
      </c>
      <c r="J9" s="5" t="n">
        <v>115364369</v>
      </c>
      <c r="K9" s="5" t="n">
        <v>50166691</v>
      </c>
      <c r="L9" s="5" t="n">
        <v>126939547</v>
      </c>
      <c r="M9" s="7" t="n">
        <v>1E-006</v>
      </c>
      <c r="N9" s="7" t="n">
        <v>0.560336</v>
      </c>
      <c r="O9" s="7" t="n">
        <v>0.173424</v>
      </c>
      <c r="P9" s="7" t="n">
        <v>0.075414</v>
      </c>
      <c r="Q9" s="7" t="n">
        <v>0.190825</v>
      </c>
      <c r="R9" s="7" t="n">
        <v>0.73376</v>
      </c>
      <c r="S9" s="7" t="n">
        <v>0.733726</v>
      </c>
      <c r="T9" s="7" t="n">
        <v>0.47282</v>
      </c>
      <c r="U9" s="7" t="n">
        <v>0.615731</v>
      </c>
      <c r="V9" s="7" t="n">
        <v>0.67238</v>
      </c>
      <c r="W9" s="7" t="n">
        <v>0.93884</v>
      </c>
    </row>
    <row r="10" customFormat="false" ht="12.75" hidden="false" customHeight="false" outlineLevel="0" collapsed="false">
      <c r="A10" s="8" t="s"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3T11:22:24Z</dcterms:created>
  <dc:creator>Ольга</dc:creator>
  <dc:description/>
  <dc:language>en-US</dc:language>
  <cp:lastModifiedBy>User</cp:lastModifiedBy>
  <dcterms:modified xsi:type="dcterms:W3CDTF">2015-09-23T16:31:31Z</dcterms:modified>
  <cp:revision>0</cp:revision>
  <dc:subject/>
  <dc:title/>
</cp:coreProperties>
</file>